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Jana S\článek MCF7\článek 18.2\"/>
    </mc:Choice>
  </mc:AlternateContent>
  <xr:revisionPtr revIDLastSave="0" documentId="13_ncr:1_{37A2BAFF-C09E-4319-9C66-F48B61F0D7AB}" xr6:coauthVersionLast="47" xr6:coauthVersionMax="47" xr10:uidLastSave="{00000000-0000-0000-0000-000000000000}"/>
  <bookViews>
    <workbookView xWindow="1125" yWindow="1125" windowWidth="27015" windowHeight="11715" xr2:uid="{F1363F17-2791-47E4-A3BD-010818076094}"/>
  </bookViews>
  <sheets>
    <sheet name="Table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  <c r="C8" i="1" s="1"/>
  <c r="B8" i="1"/>
  <c r="D8" i="1"/>
  <c r="E8" i="1"/>
  <c r="F8" i="1"/>
  <c r="B9" i="1"/>
  <c r="D9" i="1"/>
  <c r="E9" i="1"/>
  <c r="F9" i="1"/>
  <c r="D10" i="1"/>
  <c r="E10" i="1"/>
  <c r="F10" i="1"/>
  <c r="B17" i="1"/>
  <c r="C17" i="1"/>
  <c r="D17" i="1"/>
  <c r="E17" i="1"/>
  <c r="F17" i="1"/>
  <c r="B18" i="1"/>
  <c r="C18" i="1"/>
  <c r="D18" i="1"/>
  <c r="E18" i="1"/>
  <c r="F18" i="1"/>
  <c r="C19" i="1"/>
  <c r="D19" i="1"/>
  <c r="E19" i="1"/>
  <c r="F19" i="1"/>
  <c r="D23" i="1"/>
  <c r="D26" i="1" s="1"/>
  <c r="E25" i="1"/>
  <c r="E26" i="1" s="1"/>
  <c r="B26" i="1"/>
  <c r="C26" i="1"/>
  <c r="F26" i="1"/>
  <c r="B27" i="1"/>
  <c r="C27" i="1"/>
  <c r="D27" i="1"/>
  <c r="F27" i="1"/>
  <c r="C28" i="1"/>
  <c r="F28" i="1"/>
  <c r="C32" i="1"/>
  <c r="C37" i="1" s="1"/>
  <c r="B35" i="1"/>
  <c r="D35" i="1"/>
  <c r="E35" i="1"/>
  <c r="F35" i="1"/>
  <c r="B36" i="1"/>
  <c r="D36" i="1"/>
  <c r="E36" i="1"/>
  <c r="F36" i="1"/>
  <c r="D37" i="1"/>
  <c r="E37" i="1"/>
  <c r="F37" i="1"/>
  <c r="E27" i="1" l="1"/>
  <c r="C9" i="1"/>
  <c r="C35" i="1"/>
  <c r="C10" i="1"/>
  <c r="E28" i="1"/>
  <c r="D28" i="1"/>
  <c r="C36" i="1"/>
</calcChain>
</file>

<file path=xl/sharedStrings.xml><?xml version="1.0" encoding="utf-8"?>
<sst xmlns="http://schemas.openxmlformats.org/spreadsheetml/2006/main" count="34" uniqueCount="14">
  <si>
    <t>T-test[control versus irradiated cells]</t>
  </si>
  <si>
    <t>S.D.</t>
  </si>
  <si>
    <t>Average</t>
  </si>
  <si>
    <t>Time post irradiation [hours]</t>
  </si>
  <si>
    <t>Lamin A/C</t>
  </si>
  <si>
    <t>UBF</t>
  </si>
  <si>
    <t>Nucleolin</t>
  </si>
  <si>
    <t>Fibrillarin</t>
  </si>
  <si>
    <t>MCF7-2022-A</t>
  </si>
  <si>
    <t>MCF7-2022-B</t>
  </si>
  <si>
    <t>MCF7-2022-C</t>
  </si>
  <si>
    <r>
      <rPr>
        <vertAlign val="super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charset val="238"/>
        <scheme val="minor"/>
      </rPr>
      <t>T-test[control versus irradiated cells]</t>
    </r>
  </si>
  <si>
    <r>
      <rPr>
        <vertAlign val="super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charset val="238"/>
        <scheme val="minor"/>
      </rPr>
      <t>Significant differences at &gt;95% probability level are in bold</t>
    </r>
    <r>
      <rPr>
        <sz val="11"/>
        <color theme="1"/>
        <rFont val="Aptos Narrow"/>
        <family val="2"/>
        <scheme val="minor"/>
      </rPr>
      <t xml:space="preserve"> letters</t>
    </r>
  </si>
  <si>
    <t>Table S2. Transcriptomic analysis of selected nuclear genes in the course of senescence transition. The values represent transcription proportion of a given transcript out of total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2" borderId="0" xfId="0" applyFill="1"/>
    <xf numFmtId="0" fontId="1" fillId="2" borderId="0" xfId="0" applyFont="1" applyFill="1"/>
    <xf numFmtId="0" fontId="4" fillId="0" borderId="1" xfId="0" applyFont="1" applyBorder="1"/>
    <xf numFmtId="0" fontId="4" fillId="0" borderId="0" xfId="0" applyFont="1" applyAlignment="1">
      <alignment wrapText="1"/>
    </xf>
    <xf numFmtId="0" fontId="2" fillId="0" borderId="0" xfId="0" applyFont="1" applyAlignment="1">
      <alignment horizontal="left" vertical="top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1ABD5-6F09-4C47-B573-82F1172420E7}">
  <dimension ref="A1:F39"/>
  <sheetViews>
    <sheetView tabSelected="1" workbookViewId="0">
      <selection activeCell="N6" sqref="N6"/>
    </sheetView>
  </sheetViews>
  <sheetFormatPr defaultRowHeight="15" x14ac:dyDescent="0.25"/>
  <cols>
    <col min="1" max="1" width="24.28515625" customWidth="1"/>
  </cols>
  <sheetData>
    <row r="1" spans="1:6" ht="53.25" customHeight="1" x14ac:dyDescent="0.25">
      <c r="A1" s="8" t="s">
        <v>13</v>
      </c>
      <c r="B1" s="8"/>
      <c r="C1" s="8"/>
      <c r="D1" s="8"/>
      <c r="E1" s="8"/>
      <c r="F1" s="8"/>
    </row>
    <row r="3" spans="1:6" x14ac:dyDescent="0.25">
      <c r="A3" s="1" t="s">
        <v>7</v>
      </c>
      <c r="B3" s="1" t="s">
        <v>3</v>
      </c>
    </row>
    <row r="4" spans="1:6" x14ac:dyDescent="0.25">
      <c r="B4" s="1">
        <v>0</v>
      </c>
      <c r="C4" s="1">
        <v>0.5</v>
      </c>
      <c r="D4" s="1">
        <v>24</v>
      </c>
      <c r="E4" s="1">
        <v>72</v>
      </c>
      <c r="F4" s="1">
        <v>168</v>
      </c>
    </row>
    <row r="5" spans="1:6" x14ac:dyDescent="0.25">
      <c r="A5" t="s">
        <v>8</v>
      </c>
      <c r="B5">
        <v>3.5748904216243424E-2</v>
      </c>
      <c r="C5">
        <f>AVERAGE(B5:B6)</f>
        <v>3.4559022702479958E-2</v>
      </c>
      <c r="D5">
        <v>1.8037181130684945E-2</v>
      </c>
      <c r="E5">
        <v>1.4826592539768013E-2</v>
      </c>
      <c r="F5">
        <v>1.5124619979479819E-2</v>
      </c>
    </row>
    <row r="6" spans="1:6" x14ac:dyDescent="0.25">
      <c r="A6" t="s">
        <v>9</v>
      </c>
      <c r="B6">
        <v>3.3369141188716499E-2</v>
      </c>
      <c r="F6">
        <v>1.1222423252121401E-2</v>
      </c>
    </row>
    <row r="7" spans="1:6" x14ac:dyDescent="0.25">
      <c r="A7" t="s">
        <v>10</v>
      </c>
      <c r="B7">
        <v>2.3972364884219503E-2</v>
      </c>
      <c r="C7">
        <v>2.4908990756751091E-2</v>
      </c>
      <c r="D7">
        <v>1.9553312901047382E-2</v>
      </c>
      <c r="E7">
        <v>1.4678538848442928E-2</v>
      </c>
      <c r="F7">
        <v>1.3517370429109939E-2</v>
      </c>
    </row>
    <row r="8" spans="1:6" x14ac:dyDescent="0.25">
      <c r="A8" t="s">
        <v>2</v>
      </c>
      <c r="B8">
        <f>AVERAGE(B5:B7)+AVERAGE(B5:B7)</f>
        <v>6.2060273526119612E-2</v>
      </c>
      <c r="C8">
        <f>AVERAGE(C5:C7)</f>
        <v>2.9734006729615525E-2</v>
      </c>
      <c r="D8">
        <f>AVERAGE(D5:D7)</f>
        <v>1.8795247015866164E-2</v>
      </c>
      <c r="E8">
        <f>AVERAGE(E5:E7)</f>
        <v>1.475256569410547E-2</v>
      </c>
      <c r="F8">
        <f>AVERAGE(F5:F7)</f>
        <v>1.3288137886903717E-2</v>
      </c>
    </row>
    <row r="9" spans="1:6" x14ac:dyDescent="0.25">
      <c r="A9" t="s">
        <v>1</v>
      </c>
      <c r="B9">
        <f>_xlfn.STDEV.P(B5:B7)+_xlfn.STDEV.P(B5:B7)</f>
        <v>1.016856934376484E-2</v>
      </c>
      <c r="C9">
        <f>_xlfn.STDEV.P(C5:C7)</f>
        <v>4.8250159728644333E-3</v>
      </c>
      <c r="D9">
        <f>_xlfn.STDEV.P(D5:D7)</f>
        <v>7.5806588518121873E-4</v>
      </c>
      <c r="E9">
        <f>_xlfn.STDEV.P(E5:E7)</f>
        <v>7.4026845662542202E-5</v>
      </c>
      <c r="F9">
        <f>_xlfn.STDEV.P(F5:F7)</f>
        <v>1.6012902076255951E-3</v>
      </c>
    </row>
    <row r="10" spans="1:6" ht="31.5" customHeight="1" x14ac:dyDescent="0.25">
      <c r="A10" s="7" t="s">
        <v>11</v>
      </c>
      <c r="C10">
        <f>_xlfn.T.TEST(B5:B7,C5:C7,1,2)</f>
        <v>0.4197299709478502</v>
      </c>
      <c r="D10">
        <f>_xlfn.T.TEST(B5:B7,D5:D7,1,2)</f>
        <v>3.9610579701012942E-2</v>
      </c>
      <c r="E10" s="1">
        <f>_xlfn.T.TEST(B5:B7,E5:E7,1,2)</f>
        <v>1.9643105968094828E-2</v>
      </c>
      <c r="F10" s="1">
        <f>_xlfn.T.TEST(B5:B7,F5:F7,1,2)</f>
        <v>4.6298755052484424E-3</v>
      </c>
    </row>
    <row r="11" spans="1:6" ht="17.45" customHeight="1" x14ac:dyDescent="0.25">
      <c r="A11" s="3"/>
      <c r="B11" s="4"/>
      <c r="C11" s="4"/>
      <c r="D11" s="4"/>
      <c r="E11" s="5"/>
      <c r="F11" s="5"/>
    </row>
    <row r="12" spans="1:6" x14ac:dyDescent="0.25">
      <c r="A12" s="1" t="s">
        <v>6</v>
      </c>
      <c r="B12" s="1" t="s">
        <v>3</v>
      </c>
    </row>
    <row r="13" spans="1:6" x14ac:dyDescent="0.25">
      <c r="B13" s="1">
        <v>0</v>
      </c>
      <c r="C13" s="1">
        <v>0.5</v>
      </c>
      <c r="D13" s="1">
        <v>24</v>
      </c>
      <c r="E13" s="1">
        <v>72</v>
      </c>
      <c r="F13" s="1">
        <v>168</v>
      </c>
    </row>
    <row r="14" spans="1:6" x14ac:dyDescent="0.25">
      <c r="A14" t="s">
        <v>8</v>
      </c>
      <c r="B14">
        <v>7.5831374981572247E-2</v>
      </c>
      <c r="C14">
        <v>9.4489191040442649E-2</v>
      </c>
      <c r="D14">
        <v>5.8459941626639172E-2</v>
      </c>
      <c r="E14">
        <v>5.7828258939616656E-2</v>
      </c>
      <c r="F14">
        <v>5.1660640061955643E-2</v>
      </c>
    </row>
    <row r="15" spans="1:6" x14ac:dyDescent="0.25">
      <c r="A15" t="s">
        <v>9</v>
      </c>
      <c r="B15">
        <v>6.9781559047581806E-2</v>
      </c>
      <c r="F15">
        <v>4.9169744051098821E-2</v>
      </c>
    </row>
    <row r="16" spans="1:6" x14ac:dyDescent="0.25">
      <c r="A16" t="s">
        <v>10</v>
      </c>
      <c r="B16">
        <v>7.0274074343138926E-2</v>
      </c>
      <c r="C16">
        <v>7.7664307377062661E-2</v>
      </c>
      <c r="D16">
        <v>4.6725261472109592E-2</v>
      </c>
      <c r="E16">
        <v>5.2994632218248579E-2</v>
      </c>
      <c r="F16">
        <v>5.020589848656782E-2</v>
      </c>
    </row>
    <row r="17" spans="1:6" x14ac:dyDescent="0.25">
      <c r="A17" t="s">
        <v>2</v>
      </c>
      <c r="B17">
        <f>AVERAGE(B14:B16)</f>
        <v>7.1962336124097651E-2</v>
      </c>
      <c r="C17">
        <f>AVERAGE(C14:C16)</f>
        <v>8.6076749208752662E-2</v>
      </c>
      <c r="D17">
        <f>AVERAGE(D14:D16)</f>
        <v>5.2592601549374382E-2</v>
      </c>
      <c r="E17">
        <f>AVERAGE(E14:E16)</f>
        <v>5.5411445578932614E-2</v>
      </c>
      <c r="F17">
        <f>AVERAGE(F14:F16)</f>
        <v>5.0345427533207428E-2</v>
      </c>
    </row>
    <row r="18" spans="1:6" x14ac:dyDescent="0.25">
      <c r="A18" t="s">
        <v>1</v>
      </c>
      <c r="B18">
        <f>_xlfn.STDEV.P(B14:B16)</f>
        <v>2.7432023973907602E-3</v>
      </c>
      <c r="C18">
        <f>_xlfn.STDEV.P(C14:C16)</f>
        <v>8.4124418316899943E-3</v>
      </c>
      <c r="D18">
        <f>_xlfn.STDEV.P(D14:D16)</f>
        <v>5.8673400772647905E-3</v>
      </c>
      <c r="E18">
        <f>_xlfn.STDEV.P(E14:E16)</f>
        <v>2.4168133606840385E-3</v>
      </c>
      <c r="F18">
        <f>_xlfn.STDEV.P(F14:F16)</f>
        <v>1.0216790103771097E-3</v>
      </c>
    </row>
    <row r="19" spans="1:6" ht="30" x14ac:dyDescent="0.25">
      <c r="A19" s="2" t="s">
        <v>0</v>
      </c>
      <c r="C19">
        <f>_xlfn.T.TEST(B14:B16,C14:C16,1,2)</f>
        <v>6.3860576755623663E-2</v>
      </c>
      <c r="D19" s="1">
        <f>_xlfn.T.TEST(B14:B16,D14:D16,1,2)</f>
        <v>1.5536986296515133E-2</v>
      </c>
      <c r="E19" s="1">
        <f>_xlfn.T.TEST(B14:B16,E14:E16,1,2)</f>
        <v>6.3364261254999993E-3</v>
      </c>
      <c r="F19" s="1">
        <f>_xlfn.T.TEST(B14:B16,F14:F16,1,2)</f>
        <v>2.3749537683472451E-4</v>
      </c>
    </row>
    <row r="20" spans="1:6" x14ac:dyDescent="0.25">
      <c r="A20" s="3"/>
      <c r="B20" s="4"/>
      <c r="C20" s="4"/>
      <c r="D20" s="5"/>
      <c r="E20" s="5"/>
      <c r="F20" s="5"/>
    </row>
    <row r="21" spans="1:6" x14ac:dyDescent="0.25">
      <c r="A21" s="1" t="s">
        <v>5</v>
      </c>
      <c r="B21" s="1" t="s">
        <v>3</v>
      </c>
    </row>
    <row r="22" spans="1:6" x14ac:dyDescent="0.25">
      <c r="B22" s="1">
        <v>0</v>
      </c>
      <c r="C22" s="1">
        <v>0.5</v>
      </c>
      <c r="D22" s="1">
        <v>24</v>
      </c>
      <c r="E22" s="1">
        <v>72</v>
      </c>
      <c r="F22" s="1">
        <v>168</v>
      </c>
    </row>
    <row r="23" spans="1:6" x14ac:dyDescent="0.25">
      <c r="A23" t="s">
        <v>8</v>
      </c>
      <c r="B23">
        <v>1.4100564043147107E-2</v>
      </c>
      <c r="C23">
        <v>1.6265638788002926E-2</v>
      </c>
      <c r="D23">
        <f>AVERAGE(C23:C24)</f>
        <v>1.6265638788002926E-2</v>
      </c>
      <c r="E23">
        <v>1.5543988589891001E-2</v>
      </c>
      <c r="F23">
        <v>1.1702695512319131E-2</v>
      </c>
    </row>
    <row r="24" spans="1:6" x14ac:dyDescent="0.25">
      <c r="A24" t="s">
        <v>9</v>
      </c>
      <c r="B24">
        <v>1.5005285212144007E-2</v>
      </c>
      <c r="F24">
        <v>1.1499574720567843E-2</v>
      </c>
    </row>
    <row r="25" spans="1:6" x14ac:dyDescent="0.25">
      <c r="A25" t="s">
        <v>10</v>
      </c>
      <c r="B25">
        <v>1.4875642023650996E-2</v>
      </c>
      <c r="C25">
        <v>1.5525080455262042E-2</v>
      </c>
      <c r="D25">
        <v>1.1210151201737099E-2</v>
      </c>
      <c r="E25">
        <f>AVERAGE(D24:D25)</f>
        <v>1.1210151201737099E-2</v>
      </c>
      <c r="F25">
        <v>1.2331723738327846E-2</v>
      </c>
    </row>
    <row r="26" spans="1:6" x14ac:dyDescent="0.25">
      <c r="A26" t="s">
        <v>2</v>
      </c>
      <c r="B26">
        <f>AVERAGE(B23:B25)</f>
        <v>1.4660497092980703E-2</v>
      </c>
      <c r="C26">
        <f>AVERAGE(C23:C25)</f>
        <v>1.5895359621632483E-2</v>
      </c>
      <c r="D26">
        <f>AVERAGE(D23:D25)</f>
        <v>1.3737894994870013E-2</v>
      </c>
      <c r="E26">
        <f>AVERAGE(E23:E25)</f>
        <v>1.337706989581405E-2</v>
      </c>
      <c r="F26">
        <f>AVERAGE(F23:F25)</f>
        <v>1.1844664657071605E-2</v>
      </c>
    </row>
    <row r="27" spans="1:6" x14ac:dyDescent="0.25">
      <c r="A27" t="s">
        <v>1</v>
      </c>
      <c r="B27">
        <f>_xlfn.STDEV.P(B23:B25)</f>
        <v>3.9945429801386395E-4</v>
      </c>
      <c r="C27">
        <f>_xlfn.STDEV.P(C23:C25)</f>
        <v>3.70279166370442E-4</v>
      </c>
      <c r="D27">
        <f>_xlfn.STDEV.P(D23:D25)</f>
        <v>2.5277437931329133E-3</v>
      </c>
      <c r="E27">
        <f>_xlfn.STDEV.P(E23:E25)</f>
        <v>2.1669186940769507E-3</v>
      </c>
      <c r="F27">
        <f>_xlfn.STDEV.P(F23:F25)</f>
        <v>3.5424513686245235E-4</v>
      </c>
    </row>
    <row r="28" spans="1:6" ht="30" x14ac:dyDescent="0.25">
      <c r="A28" s="2" t="s">
        <v>0</v>
      </c>
      <c r="C28">
        <f>_xlfn.T.TEST(B23:B25,C23:C25,1,2)</f>
        <v>3.6885999434156796E-2</v>
      </c>
      <c r="D28">
        <f>_xlfn.T.TEST(B23:B25,D23:D25,1,2)</f>
        <v>0.33178367667883607</v>
      </c>
      <c r="E28" s="1">
        <f>_xlfn.T.TEST(B23:B25,E23:E25,1,2)</f>
        <v>0.24737905667407301</v>
      </c>
      <c r="F28" s="1">
        <f>_xlfn.T.TEST(B23:B25,F23:F25,1,2)</f>
        <v>8.6328615692425462E-4</v>
      </c>
    </row>
    <row r="29" spans="1:6" x14ac:dyDescent="0.25">
      <c r="A29" s="3"/>
      <c r="B29" s="4"/>
      <c r="C29" s="4"/>
      <c r="D29" s="4"/>
      <c r="E29" s="5"/>
      <c r="F29" s="5"/>
    </row>
    <row r="30" spans="1:6" x14ac:dyDescent="0.25">
      <c r="A30" s="1" t="s">
        <v>4</v>
      </c>
      <c r="B30" s="1" t="s">
        <v>3</v>
      </c>
    </row>
    <row r="31" spans="1:6" x14ac:dyDescent="0.25">
      <c r="B31" s="1">
        <v>0</v>
      </c>
      <c r="C31" s="1">
        <v>0.5</v>
      </c>
      <c r="D31" s="1">
        <v>24</v>
      </c>
      <c r="E31" s="1">
        <v>72</v>
      </c>
      <c r="F31" s="1">
        <v>168</v>
      </c>
    </row>
    <row r="32" spans="1:6" x14ac:dyDescent="0.25">
      <c r="A32" t="s">
        <v>8</v>
      </c>
      <c r="B32">
        <v>5.7466906419510917E-3</v>
      </c>
      <c r="C32">
        <f>AVERAGE(B32:B33)</f>
        <v>6.5044070993020174E-3</v>
      </c>
      <c r="D32">
        <v>9.6454129278798761E-3</v>
      </c>
      <c r="E32">
        <v>1.2549737305526E-2</v>
      </c>
      <c r="F32">
        <v>1.0483270319171026E-2</v>
      </c>
    </row>
    <row r="33" spans="1:6" x14ac:dyDescent="0.25">
      <c r="A33" t="s">
        <v>9</v>
      </c>
      <c r="B33">
        <v>7.262123556652943E-3</v>
      </c>
      <c r="F33">
        <v>1.3551954273154889E-2</v>
      </c>
    </row>
    <row r="34" spans="1:6" x14ac:dyDescent="0.25">
      <c r="A34" t="s">
        <v>10</v>
      </c>
      <c r="B34">
        <v>7.5379865471047278E-3</v>
      </c>
      <c r="C34">
        <v>7.0748925718316057E-3</v>
      </c>
      <c r="D34">
        <v>1.2493851307629911E-2</v>
      </c>
      <c r="E34">
        <v>9.5377431178953441E-3</v>
      </c>
      <c r="F34">
        <v>9.9103607008954007E-3</v>
      </c>
    </row>
    <row r="35" spans="1:6" x14ac:dyDescent="0.25">
      <c r="A35" t="s">
        <v>2</v>
      </c>
      <c r="B35">
        <f>AVERAGE(B32:B34)</f>
        <v>6.8489335819029206E-3</v>
      </c>
      <c r="C35">
        <f>AVERAGE(C32:C34)</f>
        <v>6.789649835566812E-3</v>
      </c>
      <c r="D35">
        <f>AVERAGE(D32:D34)</f>
        <v>1.1069632117754894E-2</v>
      </c>
      <c r="E35">
        <f>AVERAGE(E32:E34)</f>
        <v>1.1043740211710673E-2</v>
      </c>
      <c r="F35">
        <f>AVERAGE(F32:F34)</f>
        <v>1.1315195097740439E-2</v>
      </c>
    </row>
    <row r="36" spans="1:6" x14ac:dyDescent="0.25">
      <c r="A36" t="s">
        <v>1</v>
      </c>
      <c r="B36">
        <f>_xlfn.STDEV.P(B32:B34)</f>
        <v>7.8749803021150005E-4</v>
      </c>
      <c r="C36">
        <f>_xlfn.STDEV.P(C32:C34)</f>
        <v>2.8524273626479415E-4</v>
      </c>
      <c r="D36">
        <f>_xlfn.STDEV.P(D32:D34)</f>
        <v>1.4242191898750176E-3</v>
      </c>
      <c r="E36">
        <f>_xlfn.STDEV.P(E32:E34)</f>
        <v>1.5059970938153281E-3</v>
      </c>
      <c r="F36">
        <f>_xlfn.STDEV.P(F32:F34)</f>
        <v>1.5988277089331693E-3</v>
      </c>
    </row>
    <row r="37" spans="1:6" ht="30" x14ac:dyDescent="0.25">
      <c r="A37" s="2" t="s">
        <v>0</v>
      </c>
      <c r="C37">
        <f>_xlfn.T.TEST(B32:B34,C32:C34,1,2)</f>
        <v>0.47097410515691762</v>
      </c>
      <c r="D37" s="1">
        <f>_xlfn.T.TEST(B32:B34,D32:D34,1,2)</f>
        <v>2.3002394016683431E-2</v>
      </c>
      <c r="E37" s="1">
        <f>_xlfn.T.TEST(B32:B34,E32:E34,1,2)</f>
        <v>2.5692962578587955E-2</v>
      </c>
      <c r="F37" s="1">
        <f>_xlfn.T.TEST(B32:B34,F32:F34,1,2)</f>
        <v>1.1963813231152894E-2</v>
      </c>
    </row>
    <row r="39" spans="1:6" ht="16.5" x14ac:dyDescent="0.25">
      <c r="A39" s="6" t="s">
        <v>12</v>
      </c>
    </row>
  </sheetData>
  <mergeCells count="1">
    <mergeCell ref="A1:F1"/>
  </mergeCells>
  <pageMargins left="0.7" right="0.7" top="0.75" bottom="0.75" header="0.3" footer="0.3"/>
  <ignoredErrors>
    <ignoredError sqref="C5:F20 B5:B20 C21:F37 B21:B3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Kovařík</dc:creator>
  <cp:lastModifiedBy>Jana Sochorová</cp:lastModifiedBy>
  <dcterms:created xsi:type="dcterms:W3CDTF">2025-02-01T09:51:30Z</dcterms:created>
  <dcterms:modified xsi:type="dcterms:W3CDTF">2025-02-19T10:15:52Z</dcterms:modified>
</cp:coreProperties>
</file>